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E:\花生研究\manuscirpt-ONT\定稿\fpls投稿版本\补充材料\Table S 定稿\"/>
    </mc:Choice>
  </mc:AlternateContent>
  <xr:revisionPtr revIDLastSave="0" documentId="13_ncr:1_{D2DBEDE2-77FA-453B-87C8-481F6A1D44D7}" xr6:coauthVersionLast="47" xr6:coauthVersionMax="47" xr10:uidLastSave="{00000000-0000-0000-0000-000000000000}"/>
  <bookViews>
    <workbookView xWindow="25320" yWindow="2280" windowWidth="23040" windowHeight="12156" tabRatio="1000" xr2:uid="{00000000-000D-0000-FFFF-FFFF00000000}"/>
  </bookViews>
  <sheets>
    <sheet name="summary" sheetId="1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12" l="1"/>
  <c r="F25" i="12" s="1"/>
  <c r="E20" i="12"/>
  <c r="E21" i="12" s="1"/>
  <c r="D20" i="12"/>
  <c r="D25" i="12" s="1"/>
  <c r="C20" i="12"/>
  <c r="C23" i="12" s="1"/>
  <c r="F8" i="12"/>
  <c r="F9" i="12" s="1"/>
  <c r="E8" i="12"/>
  <c r="E12" i="12" s="1"/>
  <c r="D8" i="12"/>
  <c r="D12" i="12" s="1"/>
  <c r="C8" i="12"/>
  <c r="C13" i="12" s="1"/>
  <c r="E22" i="12" l="1"/>
  <c r="C21" i="12"/>
  <c r="C24" i="12"/>
  <c r="C9" i="12"/>
  <c r="D10" i="12"/>
  <c r="F12" i="12"/>
  <c r="C25" i="12"/>
  <c r="E23" i="12"/>
  <c r="C10" i="12"/>
  <c r="E10" i="12"/>
  <c r="D13" i="12"/>
  <c r="D21" i="12"/>
  <c r="E24" i="12"/>
  <c r="C11" i="12"/>
  <c r="F10" i="12"/>
  <c r="E13" i="12"/>
  <c r="D22" i="12"/>
  <c r="E25" i="12"/>
  <c r="C12" i="12"/>
  <c r="D11" i="12"/>
  <c r="F13" i="12"/>
  <c r="D23" i="12"/>
  <c r="F21" i="12"/>
  <c r="E11" i="12"/>
  <c r="D24" i="12"/>
  <c r="F22" i="12"/>
  <c r="D9" i="12"/>
  <c r="F11" i="12"/>
  <c r="C22" i="12"/>
  <c r="F23" i="12"/>
  <c r="E9" i="12"/>
  <c r="F24" i="12"/>
  <c r="E26" i="12" l="1"/>
  <c r="F14" i="12"/>
  <c r="D14" i="12"/>
  <c r="F26" i="12"/>
  <c r="E14" i="12"/>
  <c r="D26" i="12"/>
  <c r="C14" i="12"/>
  <c r="C26" i="12"/>
</calcChain>
</file>

<file path=xl/sharedStrings.xml><?xml version="1.0" encoding="utf-8"?>
<sst xmlns="http://schemas.openxmlformats.org/spreadsheetml/2006/main" count="34" uniqueCount="16">
  <si>
    <t>Total</t>
    <phoneticPr fontId="1" type="noConversion"/>
  </si>
  <si>
    <t>MEX</t>
    <phoneticPr fontId="1" type="noConversion"/>
  </si>
  <si>
    <t>IR</t>
    <phoneticPr fontId="1" type="noConversion"/>
  </si>
  <si>
    <t>A5SS</t>
    <phoneticPr fontId="1" type="noConversion"/>
  </si>
  <si>
    <t>A3SS</t>
    <phoneticPr fontId="1" type="noConversion"/>
  </si>
  <si>
    <t>0 h</t>
    <phoneticPr fontId="1" type="noConversion"/>
  </si>
  <si>
    <t>3 h</t>
    <phoneticPr fontId="1" type="noConversion"/>
  </si>
  <si>
    <t>12 h</t>
    <phoneticPr fontId="1" type="noConversion"/>
  </si>
  <si>
    <t>24 h</t>
    <phoneticPr fontId="1" type="noConversion"/>
  </si>
  <si>
    <t>ES</t>
    <phoneticPr fontId="1" type="noConversion"/>
  </si>
  <si>
    <t xml:space="preserve">AS type </t>
    <phoneticPr fontId="1" type="noConversion"/>
  </si>
  <si>
    <t>Number of AS in SLH</t>
    <phoneticPr fontId="1" type="noConversion"/>
  </si>
  <si>
    <t>Percentage of AS in ZH12 (%)</t>
    <phoneticPr fontId="1" type="noConversion"/>
  </si>
  <si>
    <t>Percentage of AS in SLH (%)</t>
    <phoneticPr fontId="1" type="noConversion"/>
  </si>
  <si>
    <t>Table S15. Analysis of alternative splicing events during cold stress treatments.</t>
    <phoneticPr fontId="1" type="noConversion"/>
  </si>
  <si>
    <t>Number of AS in ZH1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/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Fill="1" applyBorder="1"/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6" xfId="0" applyFill="1" applyBorder="1"/>
    <xf numFmtId="176" fontId="0" fillId="0" borderId="1" xfId="0" applyNumberFormat="1" applyFill="1" applyBorder="1" applyAlignment="1">
      <alignment horizontal="center"/>
    </xf>
    <xf numFmtId="176" fontId="0" fillId="0" borderId="2" xfId="0" applyNumberFormat="1" applyFill="1" applyBorder="1" applyAlignment="1">
      <alignment horizontal="center"/>
    </xf>
    <xf numFmtId="176" fontId="0" fillId="0" borderId="3" xfId="0" applyNumberFormat="1" applyFill="1" applyBorder="1" applyAlignment="1">
      <alignment horizontal="center"/>
    </xf>
    <xf numFmtId="0" fontId="0" fillId="0" borderId="7" xfId="0" applyFill="1" applyBorder="1"/>
    <xf numFmtId="176" fontId="0" fillId="0" borderId="4" xfId="0" applyNumberFormat="1" applyFill="1" applyBorder="1" applyAlignment="1">
      <alignment horizontal="center"/>
    </xf>
    <xf numFmtId="176" fontId="0" fillId="0" borderId="0" xfId="0" applyNumberFormat="1" applyFill="1" applyAlignment="1">
      <alignment horizontal="center"/>
    </xf>
    <xf numFmtId="176" fontId="0" fillId="0" borderId="5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5" xfId="0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C566E-28C2-41F1-8B02-685181E20EEC}">
  <dimension ref="A1:L26"/>
  <sheetViews>
    <sheetView tabSelected="1" zoomScaleNormal="100" workbookViewId="0">
      <selection activeCell="B8" sqref="B8:F20"/>
    </sheetView>
  </sheetViews>
  <sheetFormatPr defaultRowHeight="14" x14ac:dyDescent="0.3"/>
  <cols>
    <col min="1" max="1" width="23.6640625" customWidth="1"/>
    <col min="2" max="2" width="8.25" customWidth="1"/>
    <col min="3" max="6" width="8" style="2" customWidth="1"/>
    <col min="8" max="8" width="13.25" customWidth="1"/>
    <col min="9" max="9" width="16.4140625" customWidth="1"/>
  </cols>
  <sheetData>
    <row r="1" spans="1:12" ht="17.5" customHeight="1" thickBot="1" x14ac:dyDescent="0.35">
      <c r="A1" s="18" t="s">
        <v>14</v>
      </c>
    </row>
    <row r="2" spans="1:12" ht="14.5" thickBot="1" x14ac:dyDescent="0.35">
      <c r="A2" s="13"/>
      <c r="B2" s="7" t="s">
        <v>10</v>
      </c>
      <c r="C2" s="9" t="s">
        <v>5</v>
      </c>
      <c r="D2" s="3" t="s">
        <v>6</v>
      </c>
      <c r="E2" s="3" t="s">
        <v>7</v>
      </c>
      <c r="F2" s="4" t="s">
        <v>8</v>
      </c>
    </row>
    <row r="3" spans="1:12" x14ac:dyDescent="0.3">
      <c r="A3" s="20" t="s">
        <v>11</v>
      </c>
      <c r="B3" s="7" t="s">
        <v>2</v>
      </c>
      <c r="C3" s="9">
        <v>3857</v>
      </c>
      <c r="D3" s="3">
        <v>4267</v>
      </c>
      <c r="E3" s="3">
        <v>5684</v>
      </c>
      <c r="F3" s="4">
        <v>5659</v>
      </c>
    </row>
    <row r="4" spans="1:12" x14ac:dyDescent="0.3">
      <c r="A4" s="21"/>
      <c r="B4" s="8" t="s">
        <v>9</v>
      </c>
      <c r="C4" s="10">
        <v>1554</v>
      </c>
      <c r="D4" s="2">
        <v>1995</v>
      </c>
      <c r="E4" s="2">
        <v>3274</v>
      </c>
      <c r="F4" s="5">
        <v>3659</v>
      </c>
    </row>
    <row r="5" spans="1:12" x14ac:dyDescent="0.3">
      <c r="A5" s="21"/>
      <c r="B5" s="8" t="s">
        <v>4</v>
      </c>
      <c r="C5" s="10">
        <v>2142</v>
      </c>
      <c r="D5" s="2">
        <v>1863</v>
      </c>
      <c r="E5" s="2">
        <v>2273</v>
      </c>
      <c r="F5" s="5">
        <v>2600</v>
      </c>
    </row>
    <row r="6" spans="1:12" x14ac:dyDescent="0.3">
      <c r="A6" s="21"/>
      <c r="B6" s="8" t="s">
        <v>3</v>
      </c>
      <c r="C6" s="10">
        <v>1372</v>
      </c>
      <c r="D6" s="2">
        <v>1306</v>
      </c>
      <c r="E6" s="2">
        <v>1855</v>
      </c>
      <c r="F6" s="5">
        <v>1962</v>
      </c>
    </row>
    <row r="7" spans="1:12" x14ac:dyDescent="0.3">
      <c r="A7" s="21"/>
      <c r="B7" s="8" t="s">
        <v>1</v>
      </c>
      <c r="C7" s="10">
        <v>109</v>
      </c>
      <c r="D7" s="2">
        <v>99</v>
      </c>
      <c r="E7" s="2">
        <v>119</v>
      </c>
      <c r="F7" s="5">
        <v>168</v>
      </c>
    </row>
    <row r="8" spans="1:12" ht="14.5" thickBot="1" x14ac:dyDescent="0.35">
      <c r="A8" s="22"/>
      <c r="B8" s="23" t="s">
        <v>0</v>
      </c>
      <c r="C8" s="24">
        <f>SUM(C3:C7)</f>
        <v>9034</v>
      </c>
      <c r="D8" s="25">
        <f t="shared" ref="D8:F8" si="0">SUM(D3:D7)</f>
        <v>9530</v>
      </c>
      <c r="E8" s="25">
        <f t="shared" si="0"/>
        <v>13205</v>
      </c>
      <c r="F8" s="26">
        <f t="shared" si="0"/>
        <v>14048</v>
      </c>
      <c r="H8" s="19"/>
    </row>
    <row r="9" spans="1:12" x14ac:dyDescent="0.3">
      <c r="A9" s="20" t="s">
        <v>13</v>
      </c>
      <c r="B9" s="27" t="s">
        <v>2</v>
      </c>
      <c r="C9" s="28">
        <f>C3/$C$8*100</f>
        <v>42.69426610582245</v>
      </c>
      <c r="D9" s="29">
        <f>D3/$D$8*100</f>
        <v>44.77439664218258</v>
      </c>
      <c r="E9" s="29">
        <f>E3/$E$8*100</f>
        <v>43.044301400984473</v>
      </c>
      <c r="F9" s="30">
        <f>F3/$F$8*100</f>
        <v>40.283314350797269</v>
      </c>
    </row>
    <row r="10" spans="1:12" x14ac:dyDescent="0.3">
      <c r="A10" s="21"/>
      <c r="B10" s="31" t="s">
        <v>9</v>
      </c>
      <c r="C10" s="32">
        <f>C4/$C$8*100</f>
        <v>17.201682532654416</v>
      </c>
      <c r="D10" s="33">
        <f>D4/$D$8*100</f>
        <v>20.933892969569779</v>
      </c>
      <c r="E10" s="33">
        <f>E4/$E$8*100</f>
        <v>24.793638773191972</v>
      </c>
      <c r="F10" s="34">
        <f>F4/$F$8*100</f>
        <v>26.046412300683368</v>
      </c>
      <c r="I10" s="1"/>
    </row>
    <row r="11" spans="1:12" x14ac:dyDescent="0.3">
      <c r="A11" s="21"/>
      <c r="B11" s="31" t="s">
        <v>4</v>
      </c>
      <c r="C11" s="32">
        <f>C5/$C$8*100</f>
        <v>23.710427274739871</v>
      </c>
      <c r="D11" s="33">
        <f>D5/$D$8*100</f>
        <v>19.548793284365161</v>
      </c>
      <c r="E11" s="33">
        <f>E5/$E$8*100</f>
        <v>17.213176826959483</v>
      </c>
      <c r="F11" s="34">
        <f>F5/$F$8*100</f>
        <v>18.507972665148063</v>
      </c>
      <c r="I11" s="1"/>
    </row>
    <row r="12" spans="1:12" x14ac:dyDescent="0.3">
      <c r="A12" s="21"/>
      <c r="B12" s="31" t="s">
        <v>3</v>
      </c>
      <c r="C12" s="32">
        <f>C6/$C$8*100</f>
        <v>15.187071064866062</v>
      </c>
      <c r="D12" s="33">
        <f>D6/$D$8*100</f>
        <v>13.704092339979013</v>
      </c>
      <c r="E12" s="33">
        <f>E6/$E$8*100</f>
        <v>14.047709201060204</v>
      </c>
      <c r="F12" s="34">
        <f>F6/$F$8*100</f>
        <v>13.966400911161731</v>
      </c>
      <c r="I12" s="1"/>
    </row>
    <row r="13" spans="1:12" x14ac:dyDescent="0.3">
      <c r="A13" s="21"/>
      <c r="B13" s="31" t="s">
        <v>1</v>
      </c>
      <c r="C13" s="32">
        <f>C7/$C$8*100</f>
        <v>1.2065530219172016</v>
      </c>
      <c r="D13" s="33">
        <f>D7/$D$8*100</f>
        <v>1.0388247639034627</v>
      </c>
      <c r="E13" s="33">
        <f>E7/$E$8*100</f>
        <v>0.90117379780386209</v>
      </c>
      <c r="F13" s="34">
        <f>F7/$F$8*100</f>
        <v>1.1958997722095672</v>
      </c>
      <c r="I13" s="1"/>
    </row>
    <row r="14" spans="1:12" ht="14.5" thickBot="1" x14ac:dyDescent="0.35">
      <c r="A14" s="22"/>
      <c r="B14" s="23" t="s">
        <v>0</v>
      </c>
      <c r="C14" s="24">
        <f>SUM(C9:C13)</f>
        <v>100</v>
      </c>
      <c r="D14" s="25">
        <f t="shared" ref="D14:F14" si="1">SUM(D9:D13)</f>
        <v>100</v>
      </c>
      <c r="E14" s="25">
        <f t="shared" si="1"/>
        <v>100</v>
      </c>
      <c r="F14" s="26">
        <f t="shared" si="1"/>
        <v>100</v>
      </c>
      <c r="I14" s="1"/>
    </row>
    <row r="15" spans="1:12" x14ac:dyDescent="0.3">
      <c r="A15" s="20" t="s">
        <v>15</v>
      </c>
      <c r="B15" s="31" t="s">
        <v>2</v>
      </c>
      <c r="C15" s="35">
        <v>4920</v>
      </c>
      <c r="D15" s="36">
        <v>2751</v>
      </c>
      <c r="E15" s="36">
        <v>2824</v>
      </c>
      <c r="F15" s="37">
        <v>3689</v>
      </c>
      <c r="H15" s="1"/>
      <c r="L15" s="1"/>
    </row>
    <row r="16" spans="1:12" x14ac:dyDescent="0.3">
      <c r="A16" s="21"/>
      <c r="B16" s="31" t="s">
        <v>9</v>
      </c>
      <c r="C16" s="35">
        <v>1676</v>
      </c>
      <c r="D16" s="36">
        <v>1171</v>
      </c>
      <c r="E16" s="36">
        <v>1486</v>
      </c>
      <c r="F16" s="37">
        <v>2429</v>
      </c>
      <c r="H16" s="1"/>
      <c r="L16" s="1"/>
    </row>
    <row r="17" spans="1:12" x14ac:dyDescent="0.3">
      <c r="A17" s="21"/>
      <c r="B17" s="31" t="s">
        <v>4</v>
      </c>
      <c r="C17" s="35">
        <v>2289</v>
      </c>
      <c r="D17" s="36">
        <v>1220</v>
      </c>
      <c r="E17" s="36">
        <v>1026</v>
      </c>
      <c r="F17" s="37">
        <v>1525</v>
      </c>
      <c r="H17" s="1"/>
      <c r="L17" s="1"/>
    </row>
    <row r="18" spans="1:12" x14ac:dyDescent="0.3">
      <c r="A18" s="21"/>
      <c r="B18" s="31" t="s">
        <v>3</v>
      </c>
      <c r="C18" s="35">
        <v>1435</v>
      </c>
      <c r="D18" s="36">
        <v>800</v>
      </c>
      <c r="E18" s="36">
        <v>901</v>
      </c>
      <c r="F18" s="38">
        <v>1267</v>
      </c>
      <c r="H18" s="1"/>
      <c r="L18" s="1"/>
    </row>
    <row r="19" spans="1:12" x14ac:dyDescent="0.3">
      <c r="A19" s="21"/>
      <c r="B19" s="31" t="s">
        <v>1</v>
      </c>
      <c r="C19" s="35">
        <v>94</v>
      </c>
      <c r="D19" s="36">
        <v>64</v>
      </c>
      <c r="E19" s="36">
        <v>60</v>
      </c>
      <c r="F19" s="38">
        <v>88</v>
      </c>
    </row>
    <row r="20" spans="1:12" ht="14.5" thickBot="1" x14ac:dyDescent="0.35">
      <c r="A20" s="22"/>
      <c r="B20" s="23" t="s">
        <v>0</v>
      </c>
      <c r="C20" s="24">
        <f t="shared" ref="C20:F20" si="2">SUM(C15:C19)</f>
        <v>10414</v>
      </c>
      <c r="D20" s="25">
        <f t="shared" si="2"/>
        <v>6006</v>
      </c>
      <c r="E20" s="25">
        <f t="shared" si="2"/>
        <v>6297</v>
      </c>
      <c r="F20" s="26">
        <f t="shared" si="2"/>
        <v>8998</v>
      </c>
    </row>
    <row r="21" spans="1:12" x14ac:dyDescent="0.3">
      <c r="A21" s="20" t="s">
        <v>12</v>
      </c>
      <c r="B21" s="8" t="s">
        <v>2</v>
      </c>
      <c r="C21" s="11">
        <f>C15/$C$20*100</f>
        <v>47.244094488188978</v>
      </c>
      <c r="D21" s="12">
        <f>D15/$D$20*100</f>
        <v>45.8041958041958</v>
      </c>
      <c r="E21" s="12">
        <f>E15/$E$20*100</f>
        <v>44.846752421788153</v>
      </c>
      <c r="F21" s="6">
        <f>F15/$F$20*100</f>
        <v>40.997999555456765</v>
      </c>
      <c r="H21" s="1"/>
      <c r="L21" s="1"/>
    </row>
    <row r="22" spans="1:12" x14ac:dyDescent="0.3">
      <c r="A22" s="21"/>
      <c r="B22" s="8" t="s">
        <v>9</v>
      </c>
      <c r="C22" s="11">
        <f>C16/$C$20*100</f>
        <v>16.093719992318036</v>
      </c>
      <c r="D22" s="12">
        <f>D16/$D$20*100</f>
        <v>19.497169497169498</v>
      </c>
      <c r="E22" s="12">
        <f>E16/$E$20*100</f>
        <v>23.598538986819122</v>
      </c>
      <c r="F22" s="6">
        <f>F16/$F$20*100</f>
        <v>26.994887752833961</v>
      </c>
      <c r="L22" s="1"/>
    </row>
    <row r="23" spans="1:12" x14ac:dyDescent="0.3">
      <c r="A23" s="21"/>
      <c r="B23" s="8" t="s">
        <v>4</v>
      </c>
      <c r="C23" s="11">
        <f>C17/$C$20*100</f>
        <v>21.980026886883042</v>
      </c>
      <c r="D23" s="12">
        <f>D17/$D$20*100</f>
        <v>20.313020313020314</v>
      </c>
      <c r="E23" s="12">
        <f>E17/$E$20*100</f>
        <v>16.293473082420203</v>
      </c>
      <c r="F23" s="6">
        <f>F17/$F$20*100</f>
        <v>16.948210713491889</v>
      </c>
    </row>
    <row r="24" spans="1:12" x14ac:dyDescent="0.3">
      <c r="A24" s="21"/>
      <c r="B24" s="8" t="s">
        <v>3</v>
      </c>
      <c r="C24" s="11">
        <f>C18/$C$20*100</f>
        <v>13.779527559055119</v>
      </c>
      <c r="D24" s="12">
        <f>D18/$D$20*100</f>
        <v>13.320013320013322</v>
      </c>
      <c r="E24" s="12">
        <f>E18/$E$20*100</f>
        <v>14.308400825790057</v>
      </c>
      <c r="F24" s="6">
        <f>F18/$F$20*100</f>
        <v>14.080906868192933</v>
      </c>
    </row>
    <row r="25" spans="1:12" x14ac:dyDescent="0.3">
      <c r="A25" s="21"/>
      <c r="B25" s="8" t="s">
        <v>1</v>
      </c>
      <c r="C25" s="11">
        <f>C19/$C$20*100</f>
        <v>0.90263107355483008</v>
      </c>
      <c r="D25" s="12">
        <f>D19/$D$20*100</f>
        <v>1.0656010656010655</v>
      </c>
      <c r="E25" s="12">
        <f>E19/$E$20*100</f>
        <v>0.95283468318246789</v>
      </c>
      <c r="F25" s="6">
        <f>F19/$F$20*100</f>
        <v>0.97799511002444983</v>
      </c>
    </row>
    <row r="26" spans="1:12" ht="14.5" thickBot="1" x14ac:dyDescent="0.35">
      <c r="A26" s="22"/>
      <c r="B26" s="14" t="s">
        <v>0</v>
      </c>
      <c r="C26" s="15">
        <f>SUM(C21:C25)</f>
        <v>100</v>
      </c>
      <c r="D26" s="16">
        <f t="shared" ref="D26" si="3">SUM(D21:D25)</f>
        <v>100</v>
      </c>
      <c r="E26" s="16">
        <f t="shared" ref="E26" si="4">SUM(E21:E25)</f>
        <v>100.00000000000001</v>
      </c>
      <c r="F26" s="17">
        <f t="shared" ref="F26" si="5">SUM(F21:F25)</f>
        <v>100.00000000000001</v>
      </c>
    </row>
  </sheetData>
  <mergeCells count="4">
    <mergeCell ref="A3:A8"/>
    <mergeCell ref="A9:A14"/>
    <mergeCell ref="A15:A20"/>
    <mergeCell ref="A21:A2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Xin Wang</cp:lastModifiedBy>
  <dcterms:created xsi:type="dcterms:W3CDTF">2015-06-05T18:19:34Z</dcterms:created>
  <dcterms:modified xsi:type="dcterms:W3CDTF">2024-02-01T12:34:38Z</dcterms:modified>
</cp:coreProperties>
</file>